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755" activeTab="2"/>
  </bookViews>
  <sheets>
    <sheet name="utilazation" sheetId="5" r:id="rId1"/>
    <sheet name="resident" sheetId="1" r:id="rId2"/>
    <sheet name="Age of patient" sheetId="2" r:id="rId3"/>
    <sheet name="EDUCATION" sheetId="3" r:id="rId4"/>
    <sheet name="SCREENING " sheetId="4" r:id="rId5"/>
    <sheet name="MARRITAL ST" sheetId="8" r:id="rId6"/>
    <sheet name="Training" sheetId="6" r:id="rId7"/>
    <sheet name="Marital status" sheetId="9" r:id="rId8"/>
    <sheet name="Educational status" sheetId="10" r:id="rId9"/>
    <sheet name="Exposure Hx" sheetId="11" r:id="rId10"/>
    <sheet name="Age" sheetId="12" r:id="rId11"/>
    <sheet name="Type of institution" sheetId="13" r:id="rId12"/>
    <sheet name="Vaccine availabilty" sheetId="14" r:id="rId13"/>
    <sheet name="Sheet1" sheetId="15" r:id="rId14"/>
  </sheets>
  <calcPr calcId="14562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7" i="5" l="1"/>
  <c r="G8" i="8" l="1"/>
  <c r="G4" i="8"/>
  <c r="G5" i="8"/>
  <c r="G6" i="8"/>
  <c r="G7" i="8"/>
  <c r="G6" i="4" l="1"/>
  <c r="G5" i="4"/>
  <c r="G9" i="3"/>
  <c r="G5" i="3"/>
  <c r="G6" i="3"/>
  <c r="G7" i="3"/>
  <c r="G8" i="3"/>
  <c r="G5" i="2" l="1"/>
  <c r="G3" i="2"/>
  <c r="G4" i="2"/>
  <c r="G6" i="1"/>
  <c r="G2" i="1" l="1"/>
  <c r="G7" i="1" s="1"/>
  <c r="G3" i="1"/>
  <c r="G4" i="1"/>
  <c r="G5" i="1"/>
  <c r="J13" i="5" l="1"/>
  <c r="K13" i="5" s="1"/>
  <c r="I13" i="5"/>
  <c r="L13" i="5" l="1"/>
  <c r="J26" i="5"/>
  <c r="K26" i="5" s="1"/>
  <c r="I26" i="5"/>
  <c r="L26" i="5" l="1"/>
  <c r="J25" i="5"/>
  <c r="K25" i="5" s="1"/>
  <c r="I25" i="5"/>
  <c r="J24" i="5"/>
  <c r="K24" i="5" s="1"/>
  <c r="I24" i="5"/>
  <c r="J23" i="5"/>
  <c r="L23" i="5" s="1"/>
  <c r="I23" i="5"/>
  <c r="J22" i="5"/>
  <c r="L22" i="5" s="1"/>
  <c r="I22" i="5"/>
  <c r="L25" i="5" l="1"/>
  <c r="K23" i="5"/>
  <c r="L24" i="5"/>
  <c r="K22" i="5"/>
  <c r="J21" i="5"/>
  <c r="K21" i="5" s="1"/>
  <c r="I21" i="5"/>
  <c r="L21" i="5" l="1"/>
  <c r="I20" i="5"/>
  <c r="J20" i="5"/>
  <c r="K20" i="5" s="1"/>
  <c r="I19" i="5"/>
  <c r="J19" i="5"/>
  <c r="K19" i="5" s="1"/>
  <c r="L19" i="5" l="1"/>
  <c r="L20" i="5"/>
  <c r="J18" i="5"/>
  <c r="K18" i="5" s="1"/>
  <c r="I18" i="5"/>
  <c r="J17" i="5"/>
  <c r="K17" i="5" s="1"/>
  <c r="I17" i="5"/>
  <c r="J16" i="5"/>
  <c r="K16" i="5" s="1"/>
  <c r="I16" i="5"/>
  <c r="J15" i="5"/>
  <c r="K15" i="5" s="1"/>
  <c r="I15" i="5"/>
  <c r="I14" i="5"/>
  <c r="J14" i="5"/>
  <c r="L14" i="5" s="1"/>
  <c r="K14" i="5" l="1"/>
  <c r="L18" i="5"/>
  <c r="L17" i="5"/>
  <c r="L16" i="5"/>
  <c r="L15" i="5"/>
  <c r="I3" i="5" l="1"/>
  <c r="J3" i="5"/>
  <c r="K3" i="5" s="1"/>
  <c r="L3" i="5" l="1"/>
  <c r="G3" i="12"/>
  <c r="G6" i="12"/>
  <c r="G4" i="12"/>
  <c r="G5" i="12"/>
  <c r="G2" i="12"/>
  <c r="G7" i="12" s="1"/>
  <c r="G3" i="11"/>
  <c r="G6" i="11"/>
  <c r="G5" i="11"/>
  <c r="G4" i="11"/>
  <c r="G7" i="11" s="1"/>
  <c r="G2" i="11"/>
  <c r="G3" i="10"/>
  <c r="G6" i="10"/>
  <c r="G5" i="10"/>
  <c r="G4" i="10"/>
  <c r="G2" i="10"/>
  <c r="G7" i="10" s="1"/>
  <c r="G3" i="9"/>
  <c r="G4" i="9"/>
  <c r="G5" i="9"/>
  <c r="G6" i="9"/>
  <c r="G9" i="9"/>
  <c r="G7" i="9"/>
  <c r="G8" i="9"/>
  <c r="G2" i="9"/>
  <c r="G10" i="9" s="1"/>
  <c r="G2" i="6"/>
  <c r="G8" i="6" s="1"/>
  <c r="G4" i="6"/>
  <c r="G7" i="6"/>
  <c r="G6" i="6"/>
  <c r="G5" i="6"/>
  <c r="G3" i="6"/>
  <c r="G3" i="8"/>
  <c r="G2" i="8"/>
  <c r="G3" i="4"/>
  <c r="G4" i="4"/>
  <c r="G2" i="4"/>
  <c r="G2" i="3"/>
  <c r="G4" i="3"/>
  <c r="G3" i="3"/>
  <c r="G2" i="2"/>
  <c r="I12" i="5" l="1"/>
  <c r="J12" i="5"/>
  <c r="K12" i="5" s="1"/>
  <c r="I8" i="5"/>
  <c r="J8" i="5"/>
  <c r="K8" i="5" s="1"/>
  <c r="L12" i="5" l="1"/>
  <c r="L8" i="5"/>
  <c r="I10" i="5"/>
  <c r="J10" i="5"/>
  <c r="K10" i="5" s="1"/>
  <c r="L10" i="5" l="1"/>
  <c r="J11" i="5"/>
  <c r="L11" i="5" s="1"/>
  <c r="I11" i="5"/>
  <c r="J9" i="5"/>
  <c r="L9" i="5" s="1"/>
  <c r="I9" i="5"/>
  <c r="J6" i="5"/>
  <c r="L6" i="5" s="1"/>
  <c r="I6" i="5"/>
  <c r="J4" i="5"/>
  <c r="L4" i="5" s="1"/>
  <c r="I4" i="5"/>
  <c r="J2" i="5"/>
  <c r="L2" i="5" s="1"/>
  <c r="I2" i="5"/>
  <c r="J7" i="5"/>
  <c r="L7" i="5" s="1"/>
  <c r="I7" i="5"/>
  <c r="J5" i="5"/>
  <c r="L5" i="5" s="1"/>
  <c r="I5" i="5"/>
  <c r="K5" i="5" l="1"/>
  <c r="K7" i="5"/>
  <c r="K2" i="5"/>
  <c r="K4" i="5"/>
  <c r="K9" i="5"/>
  <c r="K6" i="5"/>
  <c r="K11" i="5"/>
</calcChain>
</file>

<file path=xl/sharedStrings.xml><?xml version="1.0" encoding="utf-8"?>
<sst xmlns="http://schemas.openxmlformats.org/spreadsheetml/2006/main" count="248" uniqueCount="81">
  <si>
    <t>log plv</t>
  </si>
  <si>
    <t>Study design</t>
  </si>
  <si>
    <t>SE  PIV</t>
  </si>
  <si>
    <t>LB PIV</t>
  </si>
  <si>
    <t>UB PIV</t>
  </si>
  <si>
    <t>PCAT</t>
  </si>
  <si>
    <t>Quality</t>
  </si>
  <si>
    <t xml:space="preserve">cross sectional </t>
  </si>
  <si>
    <t xml:space="preserve">Study area </t>
  </si>
  <si>
    <t>A</t>
  </si>
  <si>
    <t>B</t>
  </si>
  <si>
    <t>C</t>
  </si>
  <si>
    <t>D</t>
  </si>
  <si>
    <t xml:space="preserve">Author/s name </t>
  </si>
  <si>
    <t xml:space="preserve">Publication Year </t>
  </si>
  <si>
    <r>
      <t>N</t>
    </r>
    <r>
      <rPr>
        <u/>
        <sz val="11"/>
        <color theme="1"/>
        <rFont val="Times New Roman"/>
        <family val="1"/>
      </rPr>
      <t>o</t>
    </r>
  </si>
  <si>
    <t>(Akibu et al., 2018)</t>
  </si>
  <si>
    <t>(Abebaw et al., 2017)</t>
  </si>
  <si>
    <t>(Afework, 2015)</t>
  </si>
  <si>
    <t>(Bante et al., 2018)</t>
  </si>
  <si>
    <t>(Biset Ayalew and Adugna Horsa, 2017)</t>
  </si>
  <si>
    <t>(Feleke, 2016)</t>
  </si>
  <si>
    <t>(Yimer et al., 2017)</t>
  </si>
  <si>
    <t>Milkiyas, 2018</t>
  </si>
  <si>
    <t>(Idowe, 2018)</t>
  </si>
  <si>
    <t>(Milkiyas, 2018)</t>
  </si>
  <si>
    <t>(Tigist B. 2016)</t>
  </si>
  <si>
    <t>sample</t>
  </si>
  <si>
    <t>prevalence(%)</t>
  </si>
  <si>
    <t>Authors Name</t>
  </si>
  <si>
    <t>Debre Birhan Town</t>
  </si>
  <si>
    <t>Ethiopia</t>
  </si>
  <si>
    <t>Addis Abab</t>
  </si>
  <si>
    <t xml:space="preserve">Sudan </t>
  </si>
  <si>
    <t xml:space="preserve">region </t>
  </si>
  <si>
    <t>Tanzania</t>
  </si>
  <si>
    <t>Zimbabwe</t>
  </si>
  <si>
    <t>West</t>
  </si>
  <si>
    <t>Nepal</t>
  </si>
  <si>
    <t>Iran</t>
  </si>
  <si>
    <t>Macedonia</t>
  </si>
  <si>
    <t>Ouasmani F et al</t>
  </si>
  <si>
    <t>Morroco</t>
  </si>
  <si>
    <t xml:space="preserve">Wassie M, Fentie B. </t>
  </si>
  <si>
    <t>Mlange R, et al</t>
  </si>
  <si>
    <t>Dunyo P</t>
  </si>
  <si>
    <t>Ndlovu N</t>
  </si>
  <si>
    <t>Ibrahim A, et al</t>
  </si>
  <si>
    <t>Gyenwali D, et al</t>
  </si>
  <si>
    <t>Behnamfar F, Azadehrah M</t>
  </si>
  <si>
    <t>Dereje N, et al</t>
  </si>
  <si>
    <t>Zeleke S, et al</t>
  </si>
  <si>
    <t>Begoihn M, et al</t>
  </si>
  <si>
    <t>Tanturovski D, et al</t>
  </si>
  <si>
    <t>Panda J, et al</t>
  </si>
  <si>
    <t>India</t>
  </si>
  <si>
    <t>Berraho M, et  al</t>
  </si>
  <si>
    <t>Frida KM, et al</t>
  </si>
  <si>
    <t>Kenya</t>
  </si>
  <si>
    <t>Kaku M, et al</t>
  </si>
  <si>
    <t>England</t>
  </si>
  <si>
    <t>Ferrante JM, et al</t>
  </si>
  <si>
    <t>USA</t>
  </si>
  <si>
    <t>Friebel-Klingner TM, et al</t>
  </si>
  <si>
    <t>Botswana</t>
  </si>
  <si>
    <t>Mwaka AD, et al</t>
  </si>
  <si>
    <t>Uganda</t>
  </si>
  <si>
    <t xml:space="preserve">El Ibrahimi S, Pinheiro PS. </t>
  </si>
  <si>
    <t xml:space="preserve">Senapati R, </t>
  </si>
  <si>
    <t>Tiwari V, et al</t>
  </si>
  <si>
    <t>Nassali MN, et al</t>
  </si>
  <si>
    <t>Saghari S, et al</t>
  </si>
  <si>
    <t>Africa</t>
  </si>
  <si>
    <t>Asia</t>
  </si>
  <si>
    <t>Europe</t>
  </si>
  <si>
    <t>North America</t>
  </si>
  <si>
    <t>urban</t>
  </si>
  <si>
    <t>Lim AW, et al</t>
  </si>
  <si>
    <t>&lt;50 OR &gt;50</t>
  </si>
  <si>
    <t>EARLY FIRST</t>
  </si>
  <si>
    <t>ILLITRATE VS L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"/>
      <name val="Times New Roman"/>
      <family val="1"/>
    </font>
    <font>
      <sz val="12"/>
      <color rgb="FF373435"/>
      <name val="Garamond-Identity-H"/>
    </font>
    <font>
      <sz val="11"/>
      <color rgb="FF1E1E1B"/>
      <name val="BydxgfAdvTTb5929f4c"/>
    </font>
    <font>
      <sz val="11"/>
      <color rgb="FF131413"/>
      <name val="XgflttAdvTTb5929f4c"/>
    </font>
    <font>
      <sz val="11"/>
      <color rgb="FF000000"/>
      <name val="TimesNewRoman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Border="1"/>
    <xf numFmtId="0" fontId="2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/>
    <xf numFmtId="0" fontId="2" fillId="0" borderId="0" xfId="0" applyFont="1" applyBorder="1" applyAlignment="1"/>
    <xf numFmtId="0" fontId="0" fillId="0" borderId="0" xfId="0" applyNumberFormat="1" applyAlignment="1"/>
    <xf numFmtId="0" fontId="2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opLeftCell="A6" workbookViewId="0">
      <selection activeCell="H21" sqref="H21"/>
    </sheetView>
  </sheetViews>
  <sheetFormatPr defaultRowHeight="15"/>
  <cols>
    <col min="1" max="1" width="4.7109375" style="1" customWidth="1"/>
    <col min="2" max="2" width="37.28515625" bestFit="1" customWidth="1"/>
    <col min="3" max="3" width="10.42578125" style="24" bestFit="1" customWidth="1"/>
    <col min="4" max="4" width="21" style="1" customWidth="1"/>
    <col min="5" max="5" width="12.5703125" style="3" customWidth="1"/>
    <col min="6" max="6" width="13.7109375" customWidth="1"/>
    <col min="7" max="7" width="11.85546875" style="19" customWidth="1"/>
    <col min="8" max="8" width="13.42578125" style="24" customWidth="1"/>
    <col min="9" max="9" width="12.5703125" style="1" customWidth="1"/>
    <col min="10" max="10" width="12.140625" style="1" customWidth="1"/>
    <col min="11" max="11" width="13.140625" style="1" customWidth="1"/>
    <col min="12" max="12" width="12.42578125" style="1" customWidth="1"/>
    <col min="13" max="13" width="11" customWidth="1"/>
    <col min="14" max="14" width="12.7109375" customWidth="1"/>
    <col min="15" max="15" width="11.7109375" customWidth="1"/>
    <col min="16" max="16" width="6.7109375" style="1" customWidth="1"/>
    <col min="17" max="17" width="8.28515625" style="1" customWidth="1"/>
  </cols>
  <sheetData>
    <row r="1" spans="1:17" ht="31.5">
      <c r="A1" s="8" t="s">
        <v>15</v>
      </c>
      <c r="B1" s="11" t="s">
        <v>29</v>
      </c>
      <c r="C1" s="27" t="s">
        <v>14</v>
      </c>
      <c r="D1" s="12" t="s">
        <v>8</v>
      </c>
      <c r="E1" s="12" t="s">
        <v>34</v>
      </c>
      <c r="F1" s="13" t="s">
        <v>1</v>
      </c>
      <c r="G1" s="13" t="s">
        <v>27</v>
      </c>
      <c r="H1" s="25" t="s">
        <v>28</v>
      </c>
      <c r="I1" s="5" t="s">
        <v>0</v>
      </c>
      <c r="J1" s="5" t="s">
        <v>2</v>
      </c>
      <c r="K1" s="5" t="s">
        <v>3</v>
      </c>
      <c r="L1" s="6" t="s">
        <v>4</v>
      </c>
      <c r="M1" s="7" t="s">
        <v>5</v>
      </c>
      <c r="N1" s="7" t="s">
        <v>6</v>
      </c>
      <c r="P1"/>
      <c r="Q1"/>
    </row>
    <row r="2" spans="1:17" ht="15.75">
      <c r="A2" s="8">
        <v>1</v>
      </c>
      <c r="B2" t="s">
        <v>43</v>
      </c>
      <c r="C2" s="24">
        <v>2021</v>
      </c>
      <c r="D2" t="s">
        <v>32</v>
      </c>
      <c r="E2" t="s">
        <v>72</v>
      </c>
      <c r="F2" s="16" t="s">
        <v>7</v>
      </c>
      <c r="G2" s="19">
        <v>1057</v>
      </c>
      <c r="H2" s="26">
        <v>56.8</v>
      </c>
      <c r="I2" s="2">
        <f t="shared" ref="I2:I26" si="0" xml:space="preserve"> LN(H:H)</f>
        <v>4.0395363257271057</v>
      </c>
      <c r="J2" s="2">
        <f t="shared" ref="J2:J26" si="1">SQRT(H2*(100-H2)/G2)</f>
        <v>1.5236266052305956</v>
      </c>
      <c r="K2" s="2">
        <f t="shared" ref="K2:K26" si="2">H2-1.96*J2</f>
        <v>53.813691853748033</v>
      </c>
      <c r="L2" s="2">
        <f t="shared" ref="L2:L26" si="3">H2+1.96*J2</f>
        <v>59.786308146251962</v>
      </c>
      <c r="M2" s="9"/>
      <c r="N2" s="9"/>
      <c r="P2"/>
      <c r="Q2"/>
    </row>
    <row r="3" spans="1:17" ht="15.75">
      <c r="A3" s="1">
        <v>2</v>
      </c>
      <c r="B3" s="21" t="s">
        <v>44</v>
      </c>
      <c r="C3" s="24">
        <v>2016</v>
      </c>
      <c r="D3" t="s">
        <v>35</v>
      </c>
      <c r="E3" t="s">
        <v>72</v>
      </c>
      <c r="F3" s="16" t="s">
        <v>7</v>
      </c>
      <c r="G3" s="19">
        <v>202</v>
      </c>
      <c r="H3" s="26">
        <v>63.9</v>
      </c>
      <c r="I3" s="2">
        <f t="shared" si="0"/>
        <v>4.1573193613834887</v>
      </c>
      <c r="J3" s="2">
        <f t="shared" si="1"/>
        <v>3.3793124264038572</v>
      </c>
      <c r="K3" s="2">
        <f t="shared" si="2"/>
        <v>57.276547644248438</v>
      </c>
      <c r="L3" s="2">
        <f t="shared" si="3"/>
        <v>70.523452355751559</v>
      </c>
      <c r="M3" s="9"/>
      <c r="N3" s="9"/>
      <c r="P3"/>
      <c r="Q3"/>
    </row>
    <row r="4" spans="1:17" ht="15.75">
      <c r="A4" s="8">
        <v>3</v>
      </c>
      <c r="B4" s="22" t="s">
        <v>45</v>
      </c>
      <c r="C4" s="24">
        <v>2018</v>
      </c>
      <c r="D4" t="s">
        <v>30</v>
      </c>
      <c r="E4" t="s">
        <v>72</v>
      </c>
      <c r="F4" s="16" t="s">
        <v>7</v>
      </c>
      <c r="G4" s="19">
        <v>157</v>
      </c>
      <c r="H4" s="26">
        <v>65.97</v>
      </c>
      <c r="I4" s="2">
        <f t="shared" si="0"/>
        <v>4.1892000932347795</v>
      </c>
      <c r="J4" s="2">
        <f t="shared" si="1"/>
        <v>3.7814154159217552</v>
      </c>
      <c r="K4" s="2">
        <f t="shared" si="2"/>
        <v>58.558425784793357</v>
      </c>
      <c r="L4" s="2">
        <f t="shared" si="3"/>
        <v>73.381574215206641</v>
      </c>
      <c r="M4" s="9"/>
      <c r="N4" s="9"/>
      <c r="P4"/>
      <c r="Q4"/>
    </row>
    <row r="5" spans="1:17" ht="15.75">
      <c r="A5" s="8">
        <v>4</v>
      </c>
      <c r="B5" t="s">
        <v>46</v>
      </c>
      <c r="C5" s="24">
        <v>2003</v>
      </c>
      <c r="D5" s="23" t="s">
        <v>36</v>
      </c>
      <c r="E5" t="s">
        <v>72</v>
      </c>
      <c r="F5" s="16" t="s">
        <v>7</v>
      </c>
      <c r="G5" s="19">
        <v>108</v>
      </c>
      <c r="H5" s="26">
        <v>80</v>
      </c>
      <c r="I5" s="2">
        <f t="shared" si="0"/>
        <v>4.3820266346738812</v>
      </c>
      <c r="J5" s="2">
        <f t="shared" si="1"/>
        <v>3.849001794597505</v>
      </c>
      <c r="K5" s="2">
        <f t="shared" si="2"/>
        <v>72.455956482588888</v>
      </c>
      <c r="L5" s="2">
        <f t="shared" si="3"/>
        <v>87.544043517411112</v>
      </c>
      <c r="M5" s="9"/>
      <c r="N5" s="9"/>
      <c r="P5"/>
      <c r="Q5"/>
    </row>
    <row r="6" spans="1:17" ht="15.75">
      <c r="A6" s="8">
        <v>5</v>
      </c>
      <c r="B6" s="18" t="s">
        <v>47</v>
      </c>
      <c r="C6" s="24">
        <v>2011</v>
      </c>
      <c r="D6" t="s">
        <v>33</v>
      </c>
      <c r="E6" t="s">
        <v>72</v>
      </c>
      <c r="F6" s="16" t="s">
        <v>7</v>
      </c>
      <c r="G6" s="19">
        <v>197</v>
      </c>
      <c r="H6" s="26">
        <v>72</v>
      </c>
      <c r="I6" s="2">
        <f t="shared" si="0"/>
        <v>4.2766661190160553</v>
      </c>
      <c r="J6" s="2">
        <f t="shared" si="1"/>
        <v>3.1989846104773725</v>
      </c>
      <c r="K6" s="2">
        <f t="shared" si="2"/>
        <v>65.72999016346435</v>
      </c>
      <c r="L6" s="2">
        <f t="shared" si="3"/>
        <v>78.27000983653565</v>
      </c>
      <c r="M6" s="9"/>
      <c r="N6" s="9"/>
      <c r="P6"/>
      <c r="Q6"/>
    </row>
    <row r="7" spans="1:17" ht="15.75">
      <c r="A7" s="8">
        <v>6</v>
      </c>
      <c r="B7" s="18" t="s">
        <v>48</v>
      </c>
      <c r="C7" s="24">
        <v>2013</v>
      </c>
      <c r="D7" t="s">
        <v>38</v>
      </c>
      <c r="E7" t="s">
        <v>73</v>
      </c>
      <c r="F7" s="16" t="s">
        <v>7</v>
      </c>
      <c r="G7" s="19">
        <v>110</v>
      </c>
      <c r="H7" s="26">
        <v>80.900000000000006</v>
      </c>
      <c r="I7" s="2">
        <f t="shared" si="0"/>
        <v>4.3932138240644463</v>
      </c>
      <c r="J7" s="2">
        <f t="shared" si="1"/>
        <v>3.7479570192548652</v>
      </c>
      <c r="K7" s="2">
        <f t="shared" si="2"/>
        <v>73.554004242260476</v>
      </c>
      <c r="L7" s="2">
        <f t="shared" si="3"/>
        <v>88.245995757739536</v>
      </c>
      <c r="M7" s="9"/>
      <c r="N7" s="9"/>
      <c r="P7"/>
      <c r="Q7"/>
    </row>
    <row r="8" spans="1:17" ht="15.75">
      <c r="A8" s="1">
        <v>7</v>
      </c>
      <c r="B8" t="s">
        <v>49</v>
      </c>
      <c r="C8" s="24">
        <v>2015</v>
      </c>
      <c r="D8" t="s">
        <v>39</v>
      </c>
      <c r="E8" t="s">
        <v>73</v>
      </c>
      <c r="F8" s="16" t="s">
        <v>7</v>
      </c>
      <c r="G8" s="20">
        <v>55</v>
      </c>
      <c r="H8" s="26">
        <v>89.1</v>
      </c>
      <c r="I8" s="2">
        <f t="shared" si="0"/>
        <v>4.4897593344767639</v>
      </c>
      <c r="J8" s="2">
        <f t="shared" si="1"/>
        <v>4.2021423107743514</v>
      </c>
      <c r="K8" s="2">
        <f t="shared" si="2"/>
        <v>80.863801070882261</v>
      </c>
      <c r="L8" s="2">
        <f t="shared" si="3"/>
        <v>97.336198929117728</v>
      </c>
      <c r="M8" s="9"/>
      <c r="N8" s="9"/>
      <c r="P8"/>
      <c r="Q8"/>
    </row>
    <row r="9" spans="1:17" ht="15.75">
      <c r="A9" s="8">
        <v>8</v>
      </c>
      <c r="B9" s="18" t="s">
        <v>50</v>
      </c>
      <c r="C9" s="24">
        <v>2020</v>
      </c>
      <c r="D9" t="s">
        <v>31</v>
      </c>
      <c r="E9" t="s">
        <v>72</v>
      </c>
      <c r="F9" s="16" t="s">
        <v>7</v>
      </c>
      <c r="G9" s="19">
        <v>50</v>
      </c>
      <c r="H9" s="26">
        <v>60.4</v>
      </c>
      <c r="I9" s="2">
        <f t="shared" si="0"/>
        <v>4.1009891049407692</v>
      </c>
      <c r="J9" s="2">
        <f t="shared" si="1"/>
        <v>6.9164152564749903</v>
      </c>
      <c r="K9" s="2">
        <f t="shared" si="2"/>
        <v>46.843826097309019</v>
      </c>
      <c r="L9" s="2">
        <f t="shared" si="3"/>
        <v>73.956173902690978</v>
      </c>
      <c r="M9" s="9"/>
      <c r="N9" s="9"/>
      <c r="P9"/>
      <c r="Q9"/>
    </row>
    <row r="10" spans="1:17" ht="15.75">
      <c r="A10" s="1">
        <v>9</v>
      </c>
      <c r="B10" s="18" t="s">
        <v>51</v>
      </c>
      <c r="C10" s="24">
        <v>2021</v>
      </c>
      <c r="D10" t="s">
        <v>31</v>
      </c>
      <c r="E10" t="s">
        <v>72</v>
      </c>
      <c r="F10" s="16" t="s">
        <v>7</v>
      </c>
      <c r="G10" s="19">
        <v>410</v>
      </c>
      <c r="H10" s="26">
        <v>86.3</v>
      </c>
      <c r="I10" s="2">
        <f t="shared" si="0"/>
        <v>4.4578295980893818</v>
      </c>
      <c r="J10" s="2">
        <f t="shared" si="1"/>
        <v>1.6981410208899816</v>
      </c>
      <c r="K10" s="2">
        <f t="shared" si="2"/>
        <v>82.971643599055639</v>
      </c>
      <c r="L10" s="2">
        <f t="shared" si="3"/>
        <v>89.628356400944355</v>
      </c>
      <c r="M10" s="9"/>
      <c r="N10" s="9"/>
      <c r="P10"/>
      <c r="Q10"/>
    </row>
    <row r="11" spans="1:17" ht="15.75">
      <c r="A11" s="8">
        <v>10</v>
      </c>
      <c r="B11" s="18" t="s">
        <v>52</v>
      </c>
      <c r="C11" s="24">
        <v>2019</v>
      </c>
      <c r="D11" t="s">
        <v>31</v>
      </c>
      <c r="E11" t="s">
        <v>72</v>
      </c>
      <c r="F11" s="16" t="s">
        <v>7</v>
      </c>
      <c r="G11" s="19">
        <v>1575</v>
      </c>
      <c r="H11" s="26">
        <v>55.2</v>
      </c>
      <c r="I11" s="2">
        <f t="shared" si="0"/>
        <v>4.01096295328305</v>
      </c>
      <c r="J11" s="2">
        <f t="shared" si="1"/>
        <v>1.253049613276878</v>
      </c>
      <c r="K11" s="2">
        <f t="shared" si="2"/>
        <v>52.744022757977319</v>
      </c>
      <c r="L11" s="2">
        <f t="shared" si="3"/>
        <v>57.655977242022686</v>
      </c>
      <c r="M11" s="9"/>
      <c r="N11" s="9"/>
      <c r="P11"/>
      <c r="Q11"/>
    </row>
    <row r="12" spans="1:17" ht="15.75">
      <c r="A12" s="1">
        <v>11</v>
      </c>
      <c r="B12" s="18" t="s">
        <v>53</v>
      </c>
      <c r="C12" s="24">
        <v>2013</v>
      </c>
      <c r="D12" t="s">
        <v>40</v>
      </c>
      <c r="E12" t="s">
        <v>37</v>
      </c>
      <c r="F12" s="16" t="s">
        <v>7</v>
      </c>
      <c r="G12" s="19">
        <v>107</v>
      </c>
      <c r="H12" s="26">
        <v>72</v>
      </c>
      <c r="I12" s="2">
        <f t="shared" si="0"/>
        <v>4.2766661190160553</v>
      </c>
      <c r="J12" s="2">
        <f t="shared" si="1"/>
        <v>4.3406360703619349</v>
      </c>
      <c r="K12" s="2">
        <f t="shared" si="2"/>
        <v>63.492353302090606</v>
      </c>
      <c r="L12" s="2">
        <f t="shared" si="3"/>
        <v>80.507646697909394</v>
      </c>
      <c r="M12" s="9"/>
      <c r="N12" s="9"/>
      <c r="P12"/>
      <c r="Q12"/>
    </row>
    <row r="13" spans="1:17" ht="15.75">
      <c r="A13" s="1">
        <v>14</v>
      </c>
      <c r="B13" s="18" t="s">
        <v>41</v>
      </c>
      <c r="C13" s="24">
        <v>2016</v>
      </c>
      <c r="D13" s="24" t="s">
        <v>42</v>
      </c>
      <c r="E13" s="3" t="s">
        <v>74</v>
      </c>
      <c r="F13" s="16" t="s">
        <v>7</v>
      </c>
      <c r="G13" s="19">
        <v>401</v>
      </c>
      <c r="H13" s="24">
        <v>39.9</v>
      </c>
      <c r="I13" s="1">
        <f t="shared" si="0"/>
        <v>3.6863763238958178</v>
      </c>
      <c r="J13" s="1">
        <f t="shared" si="1"/>
        <v>2.4454089510050991</v>
      </c>
      <c r="K13" s="1">
        <f t="shared" si="2"/>
        <v>35.106998456030006</v>
      </c>
      <c r="L13" s="1">
        <f t="shared" si="3"/>
        <v>44.693001543969991</v>
      </c>
    </row>
    <row r="14" spans="1:17" ht="15.75">
      <c r="A14" s="1">
        <v>15</v>
      </c>
      <c r="B14" s="18" t="s">
        <v>54</v>
      </c>
      <c r="C14" s="24">
        <v>2020</v>
      </c>
      <c r="D14" s="24" t="s">
        <v>55</v>
      </c>
      <c r="E14" s="3" t="s">
        <v>73</v>
      </c>
      <c r="F14" s="16" t="s">
        <v>7</v>
      </c>
      <c r="G14" s="19">
        <v>122</v>
      </c>
      <c r="H14" s="24">
        <v>39.299999999999997</v>
      </c>
      <c r="I14" s="1">
        <f t="shared" si="0"/>
        <v>3.6712245188752153</v>
      </c>
      <c r="J14" s="1">
        <f t="shared" si="1"/>
        <v>4.4219182099783012</v>
      </c>
      <c r="K14" s="1">
        <f t="shared" si="2"/>
        <v>30.633040308442528</v>
      </c>
      <c r="L14" s="1">
        <f t="shared" si="3"/>
        <v>47.966959691557463</v>
      </c>
    </row>
    <row r="15" spans="1:17" ht="15.75">
      <c r="A15" s="1">
        <v>16</v>
      </c>
      <c r="B15" s="18" t="s">
        <v>56</v>
      </c>
      <c r="C15" s="24">
        <v>2012</v>
      </c>
      <c r="D15" s="24" t="s">
        <v>42</v>
      </c>
      <c r="E15" s="3" t="s">
        <v>72</v>
      </c>
      <c r="F15" s="16" t="s">
        <v>7</v>
      </c>
      <c r="G15" s="19">
        <v>200</v>
      </c>
      <c r="H15" s="24">
        <v>54.5</v>
      </c>
      <c r="I15" s="1">
        <f t="shared" si="0"/>
        <v>3.9982007016691985</v>
      </c>
      <c r="J15" s="1">
        <f t="shared" si="1"/>
        <v>3.5211858797853886</v>
      </c>
      <c r="K15" s="1">
        <f t="shared" si="2"/>
        <v>47.598475675620641</v>
      </c>
      <c r="L15" s="1">
        <f t="shared" si="3"/>
        <v>61.401524324379359</v>
      </c>
    </row>
    <row r="16" spans="1:17" ht="15.75">
      <c r="A16" s="1">
        <v>17</v>
      </c>
      <c r="B16" s="18" t="s">
        <v>57</v>
      </c>
      <c r="C16" s="24">
        <v>2017</v>
      </c>
      <c r="D16" s="24" t="s">
        <v>58</v>
      </c>
      <c r="E16" s="3" t="s">
        <v>72</v>
      </c>
      <c r="F16" s="16" t="s">
        <v>7</v>
      </c>
      <c r="G16" s="19">
        <v>152</v>
      </c>
      <c r="H16" s="24">
        <v>53.9</v>
      </c>
      <c r="I16" s="1">
        <f t="shared" si="0"/>
        <v>3.9871304779149512</v>
      </c>
      <c r="J16" s="1">
        <f t="shared" si="1"/>
        <v>4.0431797674081906</v>
      </c>
      <c r="K16" s="1">
        <f t="shared" si="2"/>
        <v>45.975367655879943</v>
      </c>
      <c r="L16" s="1">
        <f t="shared" si="3"/>
        <v>61.824632344120054</v>
      </c>
    </row>
    <row r="17" spans="1:12" ht="15.75">
      <c r="A17" s="1">
        <v>18</v>
      </c>
      <c r="B17" s="18" t="s">
        <v>59</v>
      </c>
      <c r="C17" s="24">
        <v>2008</v>
      </c>
      <c r="D17" s="24" t="s">
        <v>55</v>
      </c>
      <c r="E17" s="3" t="s">
        <v>73</v>
      </c>
      <c r="F17" s="16" t="s">
        <v>7</v>
      </c>
      <c r="G17" s="19">
        <v>473</v>
      </c>
      <c r="H17" s="24">
        <v>50.4</v>
      </c>
      <c r="I17" s="1">
        <f t="shared" si="0"/>
        <v>3.9199911750773229</v>
      </c>
      <c r="J17" s="1">
        <f t="shared" si="1"/>
        <v>2.2989288801030079</v>
      </c>
      <c r="K17" s="1">
        <f t="shared" si="2"/>
        <v>45.894099394998101</v>
      </c>
      <c r="L17" s="1">
        <f t="shared" si="3"/>
        <v>54.905900605001897</v>
      </c>
    </row>
    <row r="18" spans="1:12" ht="15.75">
      <c r="A18" s="1">
        <v>19</v>
      </c>
      <c r="B18" s="18" t="s">
        <v>77</v>
      </c>
      <c r="C18" s="24">
        <v>2014</v>
      </c>
      <c r="D18" s="24" t="s">
        <v>60</v>
      </c>
      <c r="E18" s="3" t="s">
        <v>74</v>
      </c>
      <c r="F18" s="16" t="s">
        <v>7</v>
      </c>
      <c r="G18" s="19">
        <v>128</v>
      </c>
      <c r="H18" s="24">
        <v>28</v>
      </c>
      <c r="I18" s="1">
        <f t="shared" si="0"/>
        <v>3.3322045101752038</v>
      </c>
      <c r="J18" s="1">
        <f t="shared" si="1"/>
        <v>3.9686269665968861</v>
      </c>
      <c r="K18" s="1">
        <f t="shared" si="2"/>
        <v>20.221491145470104</v>
      </c>
      <c r="L18" s="1">
        <f t="shared" si="3"/>
        <v>35.778508854529896</v>
      </c>
    </row>
    <row r="19" spans="1:12" ht="15.75">
      <c r="A19" s="1">
        <v>20</v>
      </c>
      <c r="B19" s="18" t="s">
        <v>61</v>
      </c>
      <c r="C19" s="24">
        <v>2000</v>
      </c>
      <c r="D19" s="24" t="s">
        <v>62</v>
      </c>
      <c r="E19" s="3" t="s">
        <v>75</v>
      </c>
      <c r="F19" s="16" t="s">
        <v>7</v>
      </c>
      <c r="G19" s="19">
        <v>852</v>
      </c>
      <c r="H19" s="24">
        <v>45.3</v>
      </c>
      <c r="I19" s="1">
        <f t="shared" si="0"/>
        <v>3.8133070324889884</v>
      </c>
      <c r="J19" s="1">
        <f t="shared" si="1"/>
        <v>1.7053870734887535</v>
      </c>
      <c r="K19" s="1">
        <f t="shared" si="2"/>
        <v>41.957441335962038</v>
      </c>
      <c r="L19" s="1">
        <f t="shared" si="3"/>
        <v>48.642558664037956</v>
      </c>
    </row>
    <row r="20" spans="1:12" ht="15.75">
      <c r="A20" s="1">
        <v>21</v>
      </c>
      <c r="B20" s="18" t="s">
        <v>63</v>
      </c>
      <c r="C20" s="24">
        <v>2021</v>
      </c>
      <c r="D20" s="24" t="s">
        <v>64</v>
      </c>
      <c r="E20" s="3" t="s">
        <v>72</v>
      </c>
      <c r="F20" s="16" t="s">
        <v>7</v>
      </c>
      <c r="G20" s="19">
        <v>984</v>
      </c>
      <c r="H20" s="24">
        <v>44.7</v>
      </c>
      <c r="I20" s="1">
        <f t="shared" si="0"/>
        <v>3.7999735016195233</v>
      </c>
      <c r="J20" s="1">
        <f t="shared" si="1"/>
        <v>1.5849617214736087</v>
      </c>
      <c r="K20" s="1">
        <f t="shared" si="2"/>
        <v>41.593475025911729</v>
      </c>
      <c r="L20" s="1">
        <f t="shared" si="3"/>
        <v>47.806524974088276</v>
      </c>
    </row>
    <row r="21" spans="1:12" ht="15.75">
      <c r="A21" s="1">
        <v>22</v>
      </c>
      <c r="B21" s="18" t="s">
        <v>65</v>
      </c>
      <c r="C21" s="24">
        <v>2016</v>
      </c>
      <c r="D21" s="24" t="s">
        <v>66</v>
      </c>
      <c r="E21" s="3" t="s">
        <v>72</v>
      </c>
      <c r="F21" s="16" t="s">
        <v>7</v>
      </c>
      <c r="G21" s="19">
        <v>149</v>
      </c>
      <c r="H21" s="24">
        <v>65</v>
      </c>
      <c r="I21" s="1">
        <f t="shared" si="0"/>
        <v>4.1743872698956368</v>
      </c>
      <c r="J21" s="1">
        <f t="shared" si="1"/>
        <v>3.9074872201760207</v>
      </c>
      <c r="K21" s="1">
        <f t="shared" si="2"/>
        <v>57.341325048454998</v>
      </c>
      <c r="L21" s="1">
        <f t="shared" si="3"/>
        <v>72.658674951544995</v>
      </c>
    </row>
    <row r="22" spans="1:12" ht="15.75">
      <c r="A22" s="1">
        <v>23</v>
      </c>
      <c r="B22" s="18" t="s">
        <v>67</v>
      </c>
      <c r="C22" s="24">
        <v>2017</v>
      </c>
      <c r="D22" s="24" t="s">
        <v>62</v>
      </c>
      <c r="E22" s="3" t="s">
        <v>75</v>
      </c>
      <c r="F22" s="16" t="s">
        <v>7</v>
      </c>
      <c r="G22" s="19">
        <v>31425</v>
      </c>
      <c r="H22" s="24">
        <v>59</v>
      </c>
      <c r="I22" s="1">
        <f t="shared" si="0"/>
        <v>4.0775374439057197</v>
      </c>
      <c r="J22" s="1">
        <f t="shared" si="1"/>
        <v>0.27744716469356756</v>
      </c>
      <c r="K22" s="1">
        <f t="shared" si="2"/>
        <v>58.45620355720061</v>
      </c>
      <c r="L22" s="1">
        <f t="shared" si="3"/>
        <v>59.54379644279939</v>
      </c>
    </row>
    <row r="23" spans="1:12" ht="15.75">
      <c r="A23" s="1">
        <v>24</v>
      </c>
      <c r="B23" s="18" t="s">
        <v>68</v>
      </c>
      <c r="C23" s="24">
        <v>2016</v>
      </c>
      <c r="D23" s="24" t="s">
        <v>55</v>
      </c>
      <c r="E23" s="3" t="s">
        <v>73</v>
      </c>
      <c r="F23" s="16" t="s">
        <v>7</v>
      </c>
      <c r="G23" s="19">
        <v>246</v>
      </c>
      <c r="H23" s="24">
        <v>78.040000000000006</v>
      </c>
      <c r="I23" s="1">
        <f t="shared" si="0"/>
        <v>4.3572215157549108</v>
      </c>
      <c r="J23" s="1">
        <f t="shared" si="1"/>
        <v>2.6394123514478767</v>
      </c>
      <c r="K23" s="1">
        <f t="shared" si="2"/>
        <v>72.866751791162173</v>
      </c>
      <c r="L23" s="1">
        <f t="shared" si="3"/>
        <v>83.21324820883784</v>
      </c>
    </row>
    <row r="24" spans="1:12" ht="15.75">
      <c r="A24" s="1">
        <v>25</v>
      </c>
      <c r="B24" s="18" t="s">
        <v>69</v>
      </c>
      <c r="C24" s="24">
        <v>2015</v>
      </c>
      <c r="D24" s="24" t="s">
        <v>55</v>
      </c>
      <c r="E24" s="3" t="s">
        <v>73</v>
      </c>
      <c r="F24" s="16" t="s">
        <v>7</v>
      </c>
      <c r="G24" s="19">
        <v>300</v>
      </c>
      <c r="H24" s="24">
        <v>77.87</v>
      </c>
      <c r="I24" s="1">
        <f t="shared" si="0"/>
        <v>4.3550407695888946</v>
      </c>
      <c r="J24" s="1">
        <f t="shared" si="1"/>
        <v>2.3967082286614141</v>
      </c>
      <c r="K24" s="1">
        <f t="shared" si="2"/>
        <v>73.17245187182364</v>
      </c>
      <c r="L24" s="1">
        <f t="shared" si="3"/>
        <v>82.567548128176369</v>
      </c>
    </row>
    <row r="25" spans="1:12" ht="15.75">
      <c r="A25" s="1">
        <v>26</v>
      </c>
      <c r="B25" s="18" t="s">
        <v>70</v>
      </c>
      <c r="C25" s="24">
        <v>2018</v>
      </c>
      <c r="D25" s="24" t="s">
        <v>64</v>
      </c>
      <c r="E25" s="3" t="s">
        <v>72</v>
      </c>
      <c r="F25" s="16" t="s">
        <v>7</v>
      </c>
      <c r="G25" s="19">
        <v>149</v>
      </c>
      <c r="H25" s="24">
        <v>55.1</v>
      </c>
      <c r="I25" s="1">
        <f t="shared" si="0"/>
        <v>4.0091497161588689</v>
      </c>
      <c r="J25" s="1">
        <f t="shared" si="1"/>
        <v>4.0747956674591208</v>
      </c>
      <c r="K25" s="1">
        <f t="shared" si="2"/>
        <v>47.113400491780126</v>
      </c>
      <c r="L25" s="1">
        <f t="shared" si="3"/>
        <v>63.086599508219876</v>
      </c>
    </row>
    <row r="26" spans="1:12" ht="15.75">
      <c r="A26" s="1">
        <v>27</v>
      </c>
      <c r="B26" t="s">
        <v>71</v>
      </c>
      <c r="C26" s="24">
        <v>2015</v>
      </c>
      <c r="D26" s="24" t="s">
        <v>62</v>
      </c>
      <c r="E26" s="3" t="s">
        <v>75</v>
      </c>
      <c r="F26" s="16" t="s">
        <v>7</v>
      </c>
      <c r="G26" s="19">
        <v>13624</v>
      </c>
      <c r="H26" s="24">
        <v>46</v>
      </c>
      <c r="I26" s="1">
        <f t="shared" si="0"/>
        <v>3.8286413964890951</v>
      </c>
      <c r="J26" s="1">
        <f t="shared" si="1"/>
        <v>0.42699567712039749</v>
      </c>
      <c r="K26" s="1">
        <f t="shared" si="2"/>
        <v>45.163088472844024</v>
      </c>
      <c r="L26" s="1">
        <f t="shared" si="3"/>
        <v>46.836911527155976</v>
      </c>
    </row>
    <row r="27" spans="1:12">
      <c r="D27" s="24"/>
      <c r="G27" s="19">
        <f>SUM(G2:G26)</f>
        <v>53233</v>
      </c>
    </row>
    <row r="28" spans="1:12">
      <c r="D28" s="24"/>
    </row>
  </sheetData>
  <sortState ref="A2:N17">
    <sortCondition ref="B16"/>
  </sortState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A26" sqref="A26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 ht="15.75">
      <c r="A2" s="14" t="s">
        <v>16</v>
      </c>
      <c r="B2" s="15">
        <v>2018</v>
      </c>
      <c r="C2" s="1">
        <v>73</v>
      </c>
      <c r="D2" s="1">
        <v>38</v>
      </c>
      <c r="E2" s="1">
        <v>26</v>
      </c>
      <c r="F2" s="1">
        <v>89</v>
      </c>
      <c r="G2">
        <f>SUM(C2:F2)</f>
        <v>226</v>
      </c>
    </row>
    <row r="3" spans="1:7" ht="15.75">
      <c r="A3" s="17" t="s">
        <v>21</v>
      </c>
      <c r="B3" s="15">
        <v>2015</v>
      </c>
      <c r="C3" s="1">
        <v>26</v>
      </c>
      <c r="D3" s="1">
        <v>527</v>
      </c>
      <c r="E3" s="1">
        <v>19</v>
      </c>
      <c r="F3" s="1">
        <v>553</v>
      </c>
      <c r="G3">
        <f>SUM(C3:F3)</f>
        <v>1125</v>
      </c>
    </row>
    <row r="4" spans="1:7" ht="15.75">
      <c r="A4" s="14" t="s">
        <v>24</v>
      </c>
      <c r="B4" s="1">
        <v>2018</v>
      </c>
      <c r="C4" s="1">
        <v>92</v>
      </c>
      <c r="D4" s="1">
        <v>75</v>
      </c>
      <c r="E4" s="1">
        <v>55</v>
      </c>
      <c r="F4" s="1">
        <v>72</v>
      </c>
      <c r="G4">
        <f>SUM(C4:F4)</f>
        <v>294</v>
      </c>
    </row>
    <row r="5" spans="1:7">
      <c r="A5" s="10" t="s">
        <v>25</v>
      </c>
      <c r="B5" s="4">
        <v>2018</v>
      </c>
      <c r="C5" s="1">
        <v>183</v>
      </c>
      <c r="D5" s="1">
        <v>88</v>
      </c>
      <c r="E5" s="1">
        <v>116</v>
      </c>
      <c r="F5" s="1">
        <v>113</v>
      </c>
      <c r="G5">
        <f>SUM(C5:F5)</f>
        <v>500</v>
      </c>
    </row>
    <row r="6" spans="1:7" ht="15.75">
      <c r="A6" s="14" t="s">
        <v>22</v>
      </c>
      <c r="B6" s="1">
        <v>2017</v>
      </c>
      <c r="C6" s="1">
        <v>52</v>
      </c>
      <c r="D6" s="1">
        <v>63</v>
      </c>
      <c r="E6" s="1">
        <v>15</v>
      </c>
      <c r="F6" s="1">
        <v>142</v>
      </c>
      <c r="G6">
        <f>SUM(C6:F6)</f>
        <v>272</v>
      </c>
    </row>
    <row r="7" spans="1:7">
      <c r="G7">
        <f>SUM(G2:G6)</f>
        <v>2417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L9" sqref="L9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 ht="15.75">
      <c r="A2" s="14" t="s">
        <v>18</v>
      </c>
      <c r="B2" s="15">
        <v>2015</v>
      </c>
      <c r="C2" s="1">
        <v>24</v>
      </c>
      <c r="D2" s="1">
        <v>234</v>
      </c>
      <c r="E2" s="1">
        <v>29</v>
      </c>
      <c r="F2" s="1">
        <v>123</v>
      </c>
      <c r="G2">
        <f>SUM(C2:F2)</f>
        <v>410</v>
      </c>
    </row>
    <row r="3" spans="1:7" ht="15.75">
      <c r="A3" s="14" t="s">
        <v>20</v>
      </c>
      <c r="B3" s="15">
        <v>2017</v>
      </c>
      <c r="C3" s="1">
        <v>65</v>
      </c>
      <c r="D3" s="1">
        <v>42</v>
      </c>
      <c r="E3" s="1">
        <v>17</v>
      </c>
      <c r="F3" s="1">
        <v>16</v>
      </c>
      <c r="G3">
        <f>SUM(C3:F3)</f>
        <v>140</v>
      </c>
    </row>
    <row r="4" spans="1:7" ht="15.75">
      <c r="A4" s="14" t="s">
        <v>24</v>
      </c>
      <c r="B4" s="1">
        <v>2018</v>
      </c>
      <c r="C4" s="1">
        <v>79</v>
      </c>
      <c r="D4" s="1">
        <v>82</v>
      </c>
      <c r="E4" s="1">
        <v>31</v>
      </c>
      <c r="F4" s="1">
        <v>28</v>
      </c>
      <c r="G4">
        <f>SUM(C4:F4)</f>
        <v>220</v>
      </c>
    </row>
    <row r="5" spans="1:7" ht="15.75">
      <c r="A5" s="14" t="s">
        <v>26</v>
      </c>
      <c r="B5" s="1">
        <v>2016</v>
      </c>
      <c r="C5" s="1">
        <v>51</v>
      </c>
      <c r="D5" s="1">
        <v>226</v>
      </c>
      <c r="E5" s="1">
        <v>37</v>
      </c>
      <c r="F5" s="1">
        <v>80</v>
      </c>
      <c r="G5">
        <f>SUM(C5:F5)</f>
        <v>394</v>
      </c>
    </row>
    <row r="6" spans="1:7" ht="15.75">
      <c r="A6" s="14" t="s">
        <v>22</v>
      </c>
      <c r="B6" s="1">
        <v>2017</v>
      </c>
      <c r="C6" s="1">
        <v>44</v>
      </c>
      <c r="D6" s="1">
        <v>136</v>
      </c>
      <c r="E6" s="1">
        <v>23</v>
      </c>
      <c r="F6" s="1">
        <v>69</v>
      </c>
      <c r="G6">
        <f>SUM(C6:F6)</f>
        <v>272</v>
      </c>
    </row>
    <row r="7" spans="1:7">
      <c r="G7">
        <f>SUM(G2:G6)</f>
        <v>1436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C11" sqref="C11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6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6" ht="15.75">
      <c r="A2" s="14" t="s">
        <v>17</v>
      </c>
      <c r="B2" s="15">
        <v>2017</v>
      </c>
      <c r="C2" s="1">
        <v>43</v>
      </c>
      <c r="D2" s="1">
        <v>217</v>
      </c>
      <c r="E2" s="1">
        <v>10</v>
      </c>
      <c r="F2" s="1">
        <v>140</v>
      </c>
    </row>
    <row r="3" spans="1:6">
      <c r="A3" s="10" t="s">
        <v>23</v>
      </c>
      <c r="B3" s="4">
        <v>2018</v>
      </c>
      <c r="C3" s="1">
        <v>289</v>
      </c>
      <c r="D3" s="1">
        <v>133</v>
      </c>
      <c r="E3" s="1">
        <v>10</v>
      </c>
      <c r="F3" s="1">
        <v>68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K10" sqref="K10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6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6" ht="15.75">
      <c r="A2" s="14" t="s">
        <v>17</v>
      </c>
      <c r="B2" s="15">
        <v>2017</v>
      </c>
      <c r="C2" s="1">
        <v>15</v>
      </c>
      <c r="D2" s="1">
        <v>260</v>
      </c>
      <c r="E2" s="1">
        <v>30</v>
      </c>
      <c r="F2" s="1">
        <v>820</v>
      </c>
    </row>
    <row r="3" spans="1:6">
      <c r="A3" s="10" t="s">
        <v>23</v>
      </c>
      <c r="B3" s="4">
        <v>2018</v>
      </c>
      <c r="C3" s="1">
        <v>201</v>
      </c>
      <c r="D3" s="1">
        <v>35</v>
      </c>
      <c r="E3" s="1">
        <v>98</v>
      </c>
      <c r="F3" s="1">
        <v>16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A25" sqref="A25"/>
    </sheetView>
  </sheetViews>
  <sheetFormatPr defaultRowHeight="15"/>
  <cols>
    <col min="1" max="1" width="37.28515625" bestFit="1" customWidth="1"/>
    <col min="2" max="2" width="16.42578125" style="1" customWidth="1"/>
    <col min="3" max="3" width="11.7109375" customWidth="1"/>
    <col min="4" max="4" width="6.7109375" style="1" customWidth="1"/>
    <col min="5" max="5" width="8.28515625" style="1" customWidth="1"/>
  </cols>
  <sheetData>
    <row r="1" spans="1:9" ht="15.75">
      <c r="A1" s="11" t="s">
        <v>29</v>
      </c>
      <c r="B1" s="27" t="s">
        <v>14</v>
      </c>
      <c r="C1" t="s">
        <v>9</v>
      </c>
      <c r="D1" t="s">
        <v>10</v>
      </c>
      <c r="E1" t="s">
        <v>11</v>
      </c>
      <c r="F1" t="s">
        <v>12</v>
      </c>
    </row>
    <row r="2" spans="1:9">
      <c r="A2" t="s">
        <v>43</v>
      </c>
      <c r="B2" s="24">
        <v>2021</v>
      </c>
      <c r="C2">
        <v>315</v>
      </c>
      <c r="D2">
        <v>299</v>
      </c>
      <c r="E2">
        <v>142</v>
      </c>
      <c r="F2">
        <v>301</v>
      </c>
      <c r="G2">
        <f>SUM(C2:F2)</f>
        <v>1057</v>
      </c>
      <c r="I2" t="s">
        <v>76</v>
      </c>
    </row>
    <row r="3" spans="1:9">
      <c r="A3" t="s">
        <v>47</v>
      </c>
      <c r="B3" s="24">
        <v>2003</v>
      </c>
      <c r="C3">
        <v>38</v>
      </c>
      <c r="D3">
        <v>52</v>
      </c>
      <c r="E3">
        <v>18</v>
      </c>
      <c r="F3">
        <v>89</v>
      </c>
      <c r="G3">
        <f>SUM(C3:F3)</f>
        <v>197</v>
      </c>
    </row>
    <row r="4" spans="1:9" ht="15.75">
      <c r="A4" s="18" t="s">
        <v>51</v>
      </c>
      <c r="B4" s="24">
        <v>2021</v>
      </c>
      <c r="C4">
        <v>85</v>
      </c>
      <c r="D4">
        <v>38</v>
      </c>
      <c r="E4">
        <v>39</v>
      </c>
      <c r="F4">
        <v>148</v>
      </c>
      <c r="G4">
        <f>SUM(C4:F4)</f>
        <v>310</v>
      </c>
    </row>
    <row r="5" spans="1:9" ht="15.75">
      <c r="A5" s="18" t="s">
        <v>52</v>
      </c>
      <c r="B5" s="24">
        <v>2019</v>
      </c>
      <c r="C5">
        <v>870</v>
      </c>
      <c r="D5">
        <v>328</v>
      </c>
      <c r="E5">
        <v>1393</v>
      </c>
      <c r="F5">
        <v>559</v>
      </c>
      <c r="G5">
        <f>SUM(C5:F5)</f>
        <v>3150</v>
      </c>
    </row>
    <row r="6" spans="1:9">
      <c r="A6" t="s">
        <v>46</v>
      </c>
      <c r="B6" s="24">
        <v>2003</v>
      </c>
      <c r="C6">
        <v>15</v>
      </c>
      <c r="D6" s="1">
        <v>39</v>
      </c>
      <c r="E6" s="1">
        <v>5</v>
      </c>
      <c r="F6">
        <v>41</v>
      </c>
      <c r="G6">
        <f>SUM(C6:F6)</f>
        <v>100</v>
      </c>
    </row>
    <row r="7" spans="1:9">
      <c r="G7">
        <f>SUM(G2:G6)</f>
        <v>4814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K5" sqref="K5"/>
    </sheetView>
  </sheetViews>
  <sheetFormatPr defaultRowHeight="15"/>
  <cols>
    <col min="1" max="1" width="18.28515625" customWidth="1"/>
    <col min="2" max="2" width="14.5703125" customWidth="1"/>
    <col min="3" max="6" width="9.140625" style="24"/>
    <col min="7" max="7" width="10.7109375" customWidth="1"/>
  </cols>
  <sheetData>
    <row r="1" spans="1:11">
      <c r="A1" t="s">
        <v>13</v>
      </c>
      <c r="B1" t="s">
        <v>14</v>
      </c>
      <c r="C1" s="24" t="s">
        <v>9</v>
      </c>
      <c r="D1" s="24" t="s">
        <v>10</v>
      </c>
      <c r="E1" s="24" t="s">
        <v>11</v>
      </c>
      <c r="F1" s="24" t="s">
        <v>12</v>
      </c>
    </row>
    <row r="2" spans="1:11">
      <c r="A2" t="s">
        <v>43</v>
      </c>
      <c r="B2" s="24">
        <v>2021</v>
      </c>
      <c r="C2" s="24">
        <v>248</v>
      </c>
      <c r="D2" s="24">
        <v>325</v>
      </c>
      <c r="E2" s="24">
        <v>209</v>
      </c>
      <c r="F2" s="24">
        <v>275</v>
      </c>
      <c r="G2">
        <f t="shared" ref="G2" si="0">SUM(C2:F2)</f>
        <v>1057</v>
      </c>
      <c r="I2" t="s">
        <v>78</v>
      </c>
      <c r="K2" t="s">
        <v>79</v>
      </c>
    </row>
    <row r="3" spans="1:11" ht="15.75">
      <c r="A3" s="18" t="s">
        <v>57</v>
      </c>
      <c r="B3" s="24">
        <v>2017</v>
      </c>
      <c r="C3" s="24">
        <v>42</v>
      </c>
      <c r="D3" s="24">
        <v>27</v>
      </c>
      <c r="E3" s="24">
        <v>28</v>
      </c>
      <c r="F3" s="24">
        <v>55</v>
      </c>
      <c r="G3">
        <f>SUM(C3:F3)</f>
        <v>152</v>
      </c>
    </row>
    <row r="4" spans="1:11">
      <c r="A4" t="s">
        <v>71</v>
      </c>
      <c r="B4" s="24">
        <v>2015</v>
      </c>
      <c r="C4" s="24">
        <v>4905</v>
      </c>
      <c r="D4" s="24">
        <v>2985</v>
      </c>
      <c r="E4" s="24">
        <v>2271</v>
      </c>
      <c r="F4" s="24">
        <v>3463</v>
      </c>
      <c r="G4">
        <f>SUM(C4:F4)</f>
        <v>13624</v>
      </c>
    </row>
    <row r="5" spans="1:11">
      <c r="G5">
        <f>SUM(G2:G4)</f>
        <v>14833</v>
      </c>
    </row>
  </sheetData>
  <sortState ref="A2:G10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L11" sqref="L11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9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9">
      <c r="A2" s="21" t="s">
        <v>44</v>
      </c>
      <c r="B2" s="24">
        <v>2016</v>
      </c>
      <c r="C2" s="1">
        <v>40</v>
      </c>
      <c r="D2" s="1">
        <v>47</v>
      </c>
      <c r="E2" s="1">
        <v>33</v>
      </c>
      <c r="F2" s="1">
        <v>82</v>
      </c>
      <c r="G2">
        <f t="shared" ref="G2:G4" si="0">SUM(C2:F2)</f>
        <v>202</v>
      </c>
    </row>
    <row r="3" spans="1:9">
      <c r="A3" s="22" t="s">
        <v>45</v>
      </c>
      <c r="B3" s="24">
        <v>2018</v>
      </c>
      <c r="C3" s="1">
        <v>20</v>
      </c>
      <c r="D3" s="1">
        <v>59</v>
      </c>
      <c r="E3" s="1">
        <v>28</v>
      </c>
      <c r="F3" s="1">
        <v>35</v>
      </c>
      <c r="G3">
        <f t="shared" si="0"/>
        <v>142</v>
      </c>
    </row>
    <row r="4" spans="1:9" ht="15.75">
      <c r="A4" s="18" t="s">
        <v>48</v>
      </c>
      <c r="B4" s="24">
        <v>2013</v>
      </c>
      <c r="C4" s="1">
        <v>4</v>
      </c>
      <c r="D4" s="1">
        <v>69</v>
      </c>
      <c r="E4" s="1">
        <v>17</v>
      </c>
      <c r="F4" s="1">
        <v>20</v>
      </c>
      <c r="G4">
        <f t="shared" si="0"/>
        <v>110</v>
      </c>
      <c r="I4" t="s">
        <v>80</v>
      </c>
    </row>
    <row r="5" spans="1:9">
      <c r="A5" t="s">
        <v>49</v>
      </c>
      <c r="B5" s="24">
        <v>2015</v>
      </c>
      <c r="C5" s="1">
        <v>0</v>
      </c>
      <c r="D5" s="1">
        <v>15</v>
      </c>
      <c r="E5" s="1">
        <v>6</v>
      </c>
      <c r="F5" s="1">
        <v>34</v>
      </c>
      <c r="G5">
        <f>SUM(C5:F5)</f>
        <v>55</v>
      </c>
    </row>
    <row r="6" spans="1:9" ht="15.75">
      <c r="A6" s="18" t="s">
        <v>53</v>
      </c>
      <c r="B6" s="24">
        <v>2013</v>
      </c>
      <c r="C6" s="1">
        <v>9</v>
      </c>
      <c r="D6" s="1">
        <v>34</v>
      </c>
      <c r="E6" s="1">
        <v>21</v>
      </c>
      <c r="F6" s="1">
        <v>43</v>
      </c>
      <c r="G6">
        <f>SUM(C6:F6)</f>
        <v>107</v>
      </c>
    </row>
    <row r="7" spans="1:9" ht="15.75">
      <c r="A7" s="18" t="s">
        <v>57</v>
      </c>
      <c r="B7" s="24">
        <v>2012</v>
      </c>
      <c r="C7" s="1">
        <v>16</v>
      </c>
      <c r="D7" s="1">
        <v>30</v>
      </c>
      <c r="E7" s="1">
        <v>54</v>
      </c>
      <c r="F7" s="1">
        <v>52</v>
      </c>
      <c r="G7">
        <f>SUM(C7:F7)</f>
        <v>152</v>
      </c>
    </row>
    <row r="8" spans="1:9" ht="15.75">
      <c r="A8" s="18" t="s">
        <v>68</v>
      </c>
      <c r="B8" s="24">
        <v>2017</v>
      </c>
      <c r="C8" s="1">
        <v>24</v>
      </c>
      <c r="D8" s="1">
        <v>155</v>
      </c>
      <c r="E8" s="1">
        <v>28</v>
      </c>
      <c r="F8" s="1">
        <v>39</v>
      </c>
      <c r="G8">
        <f>SUM(C8:F8)</f>
        <v>246</v>
      </c>
    </row>
    <row r="9" spans="1:9">
      <c r="B9" s="24"/>
      <c r="G9">
        <f>SUM(G2:G8)</f>
        <v>1014</v>
      </c>
    </row>
  </sheetData>
  <sortState ref="A2:G8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J7" sqref="J7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>
      <c r="A2" s="22" t="s">
        <v>45</v>
      </c>
      <c r="B2" s="24">
        <v>2018</v>
      </c>
      <c r="C2" s="1">
        <v>13</v>
      </c>
      <c r="D2" s="1">
        <v>9</v>
      </c>
      <c r="E2" s="1">
        <v>35</v>
      </c>
      <c r="F2" s="1">
        <v>84</v>
      </c>
      <c r="G2">
        <f t="shared" ref="G2:G4" si="0">SUM(C2:F2)</f>
        <v>141</v>
      </c>
    </row>
    <row r="3" spans="1:7">
      <c r="A3" t="s">
        <v>46</v>
      </c>
      <c r="B3" s="24">
        <v>2003</v>
      </c>
      <c r="C3" s="1">
        <v>6</v>
      </c>
      <c r="D3" s="1">
        <v>3</v>
      </c>
      <c r="E3" s="1">
        <v>14</v>
      </c>
      <c r="F3" s="1">
        <v>77</v>
      </c>
      <c r="G3">
        <f t="shared" si="0"/>
        <v>100</v>
      </c>
    </row>
    <row r="4" spans="1:7">
      <c r="A4" t="s">
        <v>49</v>
      </c>
      <c r="B4" s="24">
        <v>2015</v>
      </c>
      <c r="C4" s="1">
        <v>2</v>
      </c>
      <c r="D4" s="1">
        <v>28</v>
      </c>
      <c r="E4" s="1">
        <v>4</v>
      </c>
      <c r="F4" s="1">
        <v>21</v>
      </c>
      <c r="G4">
        <f t="shared" si="0"/>
        <v>55</v>
      </c>
    </row>
    <row r="5" spans="1:7" ht="15.75">
      <c r="A5" s="18" t="s">
        <v>63</v>
      </c>
      <c r="B5" s="24">
        <v>2021</v>
      </c>
      <c r="C5" s="1">
        <v>304</v>
      </c>
      <c r="D5" s="1">
        <v>212</v>
      </c>
      <c r="E5" s="1">
        <v>177</v>
      </c>
      <c r="F5" s="1">
        <v>205</v>
      </c>
      <c r="G5">
        <f>SUM(C5:F5)</f>
        <v>898</v>
      </c>
    </row>
    <row r="6" spans="1:7">
      <c r="G6">
        <f>SUM(G2:G5)</f>
        <v>1194</v>
      </c>
    </row>
  </sheetData>
  <sortState ref="A2:G9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L8" sqref="L8"/>
    </sheetView>
  </sheetViews>
  <sheetFormatPr defaultRowHeight="15"/>
  <cols>
    <col min="1" max="1" width="37.28515625" bestFit="1" customWidth="1"/>
    <col min="2" max="2" width="17.42578125" customWidth="1"/>
    <col min="3" max="6" width="9.140625" style="24"/>
    <col min="7" max="7" width="10.7109375" customWidth="1"/>
  </cols>
  <sheetData>
    <row r="1" spans="1:7">
      <c r="A1" t="s">
        <v>13</v>
      </c>
      <c r="B1" t="s">
        <v>14</v>
      </c>
      <c r="C1" s="24" t="s">
        <v>9</v>
      </c>
      <c r="D1" s="24" t="s">
        <v>10</v>
      </c>
      <c r="E1" s="24" t="s">
        <v>11</v>
      </c>
      <c r="F1" s="24" t="s">
        <v>12</v>
      </c>
    </row>
    <row r="2" spans="1:7">
      <c r="A2" s="22" t="s">
        <v>45</v>
      </c>
      <c r="B2" s="24">
        <v>2018</v>
      </c>
      <c r="C2" s="24">
        <v>49</v>
      </c>
      <c r="D2" s="24">
        <v>68</v>
      </c>
      <c r="E2" s="24">
        <v>100</v>
      </c>
      <c r="F2" s="24">
        <v>83</v>
      </c>
      <c r="G2">
        <f t="shared" ref="G2:G7" si="0">SUM(C2:F2)</f>
        <v>300</v>
      </c>
    </row>
    <row r="3" spans="1:7">
      <c r="A3" t="s">
        <v>46</v>
      </c>
      <c r="B3" s="24">
        <v>2003</v>
      </c>
      <c r="C3" s="24">
        <v>52</v>
      </c>
      <c r="D3" s="24">
        <v>79</v>
      </c>
      <c r="E3" s="24">
        <v>15</v>
      </c>
      <c r="F3" s="24">
        <v>126</v>
      </c>
      <c r="G3">
        <f t="shared" si="0"/>
        <v>272</v>
      </c>
    </row>
    <row r="4" spans="1:7" ht="15.75">
      <c r="A4" s="18" t="s">
        <v>57</v>
      </c>
      <c r="B4" s="24">
        <v>2017</v>
      </c>
      <c r="C4" s="24">
        <v>45</v>
      </c>
      <c r="D4" s="24">
        <v>38</v>
      </c>
      <c r="E4" s="24">
        <v>25</v>
      </c>
      <c r="F4" s="24">
        <v>44</v>
      </c>
      <c r="G4">
        <f t="shared" si="0"/>
        <v>152</v>
      </c>
    </row>
    <row r="5" spans="1:7" ht="15.75">
      <c r="A5" s="18" t="s">
        <v>61</v>
      </c>
      <c r="B5" s="24">
        <v>2000</v>
      </c>
      <c r="C5" s="24">
        <v>153</v>
      </c>
      <c r="D5" s="24">
        <v>401</v>
      </c>
      <c r="E5" s="24">
        <v>233</v>
      </c>
      <c r="F5" s="24">
        <v>451</v>
      </c>
      <c r="G5">
        <f t="shared" si="0"/>
        <v>1238</v>
      </c>
    </row>
    <row r="6" spans="1:7" ht="15.75">
      <c r="A6" s="18" t="s">
        <v>70</v>
      </c>
      <c r="B6" s="24">
        <v>2018</v>
      </c>
      <c r="C6" s="24">
        <v>5</v>
      </c>
      <c r="D6" s="24">
        <v>32</v>
      </c>
      <c r="E6" s="24">
        <v>11</v>
      </c>
      <c r="F6" s="24">
        <v>101</v>
      </c>
      <c r="G6">
        <f t="shared" si="0"/>
        <v>149</v>
      </c>
    </row>
    <row r="7" spans="1:7">
      <c r="A7" t="s">
        <v>71</v>
      </c>
      <c r="B7" s="24">
        <v>2015</v>
      </c>
      <c r="C7" s="24">
        <v>3835</v>
      </c>
      <c r="D7" s="24">
        <v>2732</v>
      </c>
      <c r="E7" s="24">
        <v>3341</v>
      </c>
      <c r="F7" s="24">
        <v>3716</v>
      </c>
      <c r="G7">
        <f t="shared" si="0"/>
        <v>13624</v>
      </c>
    </row>
    <row r="8" spans="1:7">
      <c r="G8">
        <f>SUM(G2:G7)</f>
        <v>15735</v>
      </c>
    </row>
  </sheetData>
  <sortState ref="A2:G6">
    <sortCondition ref="A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13" sqref="A13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 ht="15.75">
      <c r="A2" s="14" t="s">
        <v>18</v>
      </c>
      <c r="B2" s="15">
        <v>2015</v>
      </c>
      <c r="C2" s="1">
        <v>92</v>
      </c>
      <c r="D2" s="1">
        <v>14</v>
      </c>
      <c r="E2" s="1">
        <v>78</v>
      </c>
      <c r="F2" s="1">
        <v>34</v>
      </c>
      <c r="G2">
        <f t="shared" ref="G2:G7" si="0">SUM(C2:F2)</f>
        <v>218</v>
      </c>
    </row>
    <row r="3" spans="1:7" ht="15.75">
      <c r="A3" s="14" t="s">
        <v>16</v>
      </c>
      <c r="B3" s="15">
        <v>2018</v>
      </c>
      <c r="C3" s="1">
        <v>67</v>
      </c>
      <c r="D3" s="1">
        <v>48</v>
      </c>
      <c r="E3" s="1">
        <v>32</v>
      </c>
      <c r="F3" s="1">
        <v>76</v>
      </c>
      <c r="G3">
        <f t="shared" si="0"/>
        <v>223</v>
      </c>
    </row>
    <row r="4" spans="1:7" ht="15.75">
      <c r="A4" s="17" t="s">
        <v>21</v>
      </c>
      <c r="B4" s="15">
        <v>2016</v>
      </c>
      <c r="C4" s="1">
        <v>37</v>
      </c>
      <c r="D4" s="1">
        <v>295</v>
      </c>
      <c r="E4" s="1">
        <v>8</v>
      </c>
      <c r="F4" s="1">
        <v>785</v>
      </c>
      <c r="G4">
        <f t="shared" si="0"/>
        <v>1125</v>
      </c>
    </row>
    <row r="5" spans="1:7" ht="15.75">
      <c r="A5" s="14" t="s">
        <v>24</v>
      </c>
      <c r="B5" s="1">
        <v>2018</v>
      </c>
      <c r="C5" s="1">
        <v>73</v>
      </c>
      <c r="D5" s="1">
        <v>62</v>
      </c>
      <c r="E5" s="1">
        <v>76</v>
      </c>
      <c r="F5" s="1">
        <v>89</v>
      </c>
      <c r="G5">
        <f t="shared" si="0"/>
        <v>300</v>
      </c>
    </row>
    <row r="6" spans="1:7">
      <c r="A6" s="10" t="s">
        <v>25</v>
      </c>
      <c r="B6" s="4">
        <v>2018</v>
      </c>
      <c r="C6" s="1">
        <v>143</v>
      </c>
      <c r="D6" s="1">
        <v>50</v>
      </c>
      <c r="E6" s="1">
        <v>156</v>
      </c>
      <c r="F6" s="1">
        <v>151</v>
      </c>
      <c r="G6">
        <f t="shared" si="0"/>
        <v>500</v>
      </c>
    </row>
    <row r="7" spans="1:7" ht="15.75">
      <c r="A7" s="14" t="s">
        <v>22</v>
      </c>
      <c r="B7" s="1">
        <v>2017</v>
      </c>
      <c r="C7" s="1">
        <v>45</v>
      </c>
      <c r="D7" s="1">
        <v>126</v>
      </c>
      <c r="E7" s="1">
        <v>22</v>
      </c>
      <c r="F7" s="1">
        <v>79</v>
      </c>
      <c r="G7">
        <f t="shared" si="0"/>
        <v>272</v>
      </c>
    </row>
    <row r="8" spans="1:7">
      <c r="G8">
        <f>SUM(G2:G7)</f>
        <v>2638</v>
      </c>
    </row>
  </sheetData>
  <sortState ref="A2:G8">
    <sortCondition ref="A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5" sqref="I5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 ht="15.75">
      <c r="A2" s="14" t="s">
        <v>17</v>
      </c>
      <c r="B2" s="15">
        <v>2017</v>
      </c>
      <c r="C2" s="1">
        <v>42</v>
      </c>
      <c r="D2" s="1">
        <v>182</v>
      </c>
      <c r="E2" s="1">
        <v>11</v>
      </c>
      <c r="F2" s="1">
        <v>175</v>
      </c>
      <c r="G2">
        <f t="shared" ref="G2:G9" si="0">SUM(C2:F2)</f>
        <v>410</v>
      </c>
    </row>
    <row r="3" spans="1:7" ht="15.75">
      <c r="A3" s="14" t="s">
        <v>18</v>
      </c>
      <c r="B3" s="15">
        <v>2015</v>
      </c>
      <c r="C3" s="1">
        <v>85</v>
      </c>
      <c r="D3" s="1">
        <v>11</v>
      </c>
      <c r="E3" s="1">
        <v>89</v>
      </c>
      <c r="F3" s="1">
        <v>40</v>
      </c>
      <c r="G3">
        <f t="shared" si="0"/>
        <v>225</v>
      </c>
    </row>
    <row r="4" spans="1:7" ht="15.75">
      <c r="A4" s="14" t="s">
        <v>19</v>
      </c>
      <c r="B4" s="15">
        <v>2018</v>
      </c>
      <c r="C4" s="1">
        <v>136</v>
      </c>
      <c r="D4" s="1">
        <v>64</v>
      </c>
      <c r="E4" s="1">
        <v>96</v>
      </c>
      <c r="F4" s="1">
        <v>74</v>
      </c>
      <c r="G4">
        <f t="shared" si="0"/>
        <v>370</v>
      </c>
    </row>
    <row r="5" spans="1:7" ht="15.75">
      <c r="A5" s="14" t="s">
        <v>20</v>
      </c>
      <c r="B5" s="15">
        <v>2017</v>
      </c>
      <c r="C5" s="1">
        <v>42</v>
      </c>
      <c r="D5" s="1">
        <v>26</v>
      </c>
      <c r="E5" s="1">
        <v>40</v>
      </c>
      <c r="F5" s="1">
        <v>32</v>
      </c>
      <c r="G5">
        <f t="shared" si="0"/>
        <v>140</v>
      </c>
    </row>
    <row r="6" spans="1:7" ht="15.75">
      <c r="A6" s="17" t="s">
        <v>21</v>
      </c>
      <c r="B6" s="15">
        <v>2016</v>
      </c>
      <c r="C6" s="1">
        <v>18</v>
      </c>
      <c r="D6" s="1">
        <v>585</v>
      </c>
      <c r="E6" s="1">
        <v>27</v>
      </c>
      <c r="F6" s="1">
        <v>495</v>
      </c>
      <c r="G6">
        <f t="shared" si="0"/>
        <v>1125</v>
      </c>
    </row>
    <row r="7" spans="1:7" ht="15.75">
      <c r="A7" s="14" t="s">
        <v>24</v>
      </c>
      <c r="B7" s="1">
        <v>2018</v>
      </c>
      <c r="C7" s="1">
        <v>44</v>
      </c>
      <c r="D7" s="1">
        <v>56</v>
      </c>
      <c r="E7" s="1">
        <v>101</v>
      </c>
      <c r="F7" s="1">
        <v>93</v>
      </c>
      <c r="G7">
        <f t="shared" si="0"/>
        <v>294</v>
      </c>
    </row>
    <row r="8" spans="1:7" ht="15.75">
      <c r="A8" s="14" t="s">
        <v>26</v>
      </c>
      <c r="B8" s="1">
        <v>2016</v>
      </c>
      <c r="C8" s="1">
        <v>46</v>
      </c>
      <c r="D8" s="1">
        <v>95</v>
      </c>
      <c r="E8" s="1">
        <v>42</v>
      </c>
      <c r="F8" s="1">
        <v>211</v>
      </c>
      <c r="G8">
        <f t="shared" si="0"/>
        <v>394</v>
      </c>
    </row>
    <row r="9" spans="1:7" ht="15.75">
      <c r="A9" s="14" t="s">
        <v>22</v>
      </c>
      <c r="B9" s="15">
        <v>2017</v>
      </c>
      <c r="C9" s="1">
        <v>27</v>
      </c>
      <c r="D9" s="1">
        <v>81</v>
      </c>
      <c r="E9" s="1">
        <v>40</v>
      </c>
      <c r="F9" s="1">
        <v>124</v>
      </c>
      <c r="G9">
        <f t="shared" si="0"/>
        <v>272</v>
      </c>
    </row>
    <row r="10" spans="1:7">
      <c r="G10">
        <f>SUM(G2:G9)</f>
        <v>3230</v>
      </c>
    </row>
  </sheetData>
  <sortState ref="A2:G10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H15" sqref="H15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7" ht="15.75">
      <c r="A2" s="14" t="s">
        <v>18</v>
      </c>
      <c r="B2" s="15">
        <v>2015</v>
      </c>
      <c r="C2" s="1">
        <v>52</v>
      </c>
      <c r="D2" s="1">
        <v>21</v>
      </c>
      <c r="E2" s="1">
        <v>125</v>
      </c>
      <c r="F2" s="1">
        <v>29</v>
      </c>
      <c r="G2">
        <f>SUM(C2:F2)</f>
        <v>227</v>
      </c>
    </row>
    <row r="3" spans="1:7" ht="15.75">
      <c r="A3" s="14" t="s">
        <v>20</v>
      </c>
      <c r="B3" s="15">
        <v>2017</v>
      </c>
      <c r="C3" s="1">
        <v>4</v>
      </c>
      <c r="D3" s="1">
        <v>4</v>
      </c>
      <c r="E3" s="1">
        <v>78</v>
      </c>
      <c r="F3" s="1">
        <v>54</v>
      </c>
      <c r="G3">
        <f>SUM(C3:F3)</f>
        <v>140</v>
      </c>
    </row>
    <row r="4" spans="1:7" ht="15.75">
      <c r="A4" s="14" t="s">
        <v>24</v>
      </c>
      <c r="B4" s="1">
        <v>2018</v>
      </c>
      <c r="C4" s="1">
        <v>58</v>
      </c>
      <c r="D4" s="1">
        <v>80</v>
      </c>
      <c r="E4" s="1">
        <v>88</v>
      </c>
      <c r="F4" s="1">
        <v>68</v>
      </c>
      <c r="G4">
        <f>SUM(C4:F4)</f>
        <v>294</v>
      </c>
    </row>
    <row r="5" spans="1:7">
      <c r="A5" s="10" t="s">
        <v>25</v>
      </c>
      <c r="B5" s="4">
        <v>2018</v>
      </c>
      <c r="C5" s="1">
        <v>36</v>
      </c>
      <c r="D5" s="1">
        <v>76</v>
      </c>
      <c r="E5" s="1">
        <v>263</v>
      </c>
      <c r="F5" s="1">
        <v>125</v>
      </c>
      <c r="G5">
        <f>SUM(C5:F5)</f>
        <v>500</v>
      </c>
    </row>
    <row r="6" spans="1:7" ht="15.75">
      <c r="A6" s="14" t="s">
        <v>22</v>
      </c>
      <c r="B6" s="15">
        <v>2017</v>
      </c>
      <c r="C6" s="1">
        <v>13</v>
      </c>
      <c r="D6" s="1">
        <v>54</v>
      </c>
      <c r="E6" s="1">
        <v>54</v>
      </c>
      <c r="F6" s="1">
        <v>151</v>
      </c>
      <c r="G6">
        <f>SUM(C6:F6)</f>
        <v>272</v>
      </c>
    </row>
    <row r="7" spans="1:7">
      <c r="G7">
        <f>SUM(G2:G6)</f>
        <v>1433</v>
      </c>
    </row>
  </sheetData>
  <sortState ref="A2:G7">
    <sortCondition ref="A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utilazation</vt:lpstr>
      <vt:lpstr>resident</vt:lpstr>
      <vt:lpstr>Age of patient</vt:lpstr>
      <vt:lpstr>EDUCATION</vt:lpstr>
      <vt:lpstr>SCREENING </vt:lpstr>
      <vt:lpstr>MARRITAL ST</vt:lpstr>
      <vt:lpstr>Training</vt:lpstr>
      <vt:lpstr>Marital status</vt:lpstr>
      <vt:lpstr>Educational status</vt:lpstr>
      <vt:lpstr>Exposure Hx</vt:lpstr>
      <vt:lpstr>Age</vt:lpstr>
      <vt:lpstr>Type of institution</vt:lpstr>
      <vt:lpstr>Vaccine availabilty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_RI</cp:lastModifiedBy>
  <dcterms:created xsi:type="dcterms:W3CDTF">2016-11-27T02:59:00Z</dcterms:created>
  <dcterms:modified xsi:type="dcterms:W3CDTF">2021-07-20T13:39:31Z</dcterms:modified>
</cp:coreProperties>
</file>